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lcponline.sharepoint.com/teams/CSLBehring/Shared Documents/HPT/05 Reports/00 Manuscript/submitted drafts/PLOS One/revisions/modifications_18_07_2025/"/>
    </mc:Choice>
  </mc:AlternateContent>
  <xr:revisionPtr revIDLastSave="1" documentId="11_E081207AB9198C05CCEC8275993F3B87F4400EF8" xr6:coauthVersionLast="47" xr6:coauthVersionMax="47" xr10:uidLastSave="{57E48318-8338-4DF6-A928-BFB4B9B1D3C2}"/>
  <bookViews>
    <workbookView xWindow="28690" yWindow="-110" windowWidth="29020" windowHeight="17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6" i="1" l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8" i="1"/>
  <c r="J7" i="1"/>
  <c r="J6" i="1"/>
  <c r="J5" i="1"/>
</calcChain>
</file>

<file path=xl/sharedStrings.xml><?xml version="1.0" encoding="utf-8"?>
<sst xmlns="http://schemas.openxmlformats.org/spreadsheetml/2006/main" count="110" uniqueCount="47">
  <si>
    <t>Supplementary table 1: Genetic instrumental variants used in this study.</t>
  </si>
  <si>
    <t>CSF haptoglobin</t>
  </si>
  <si>
    <t>rsID</t>
  </si>
  <si>
    <t>Chromosome</t>
  </si>
  <si>
    <t>Position</t>
  </si>
  <si>
    <t>Effect allele (EA)</t>
  </si>
  <si>
    <t>Other allele</t>
  </si>
  <si>
    <t>EA frequency</t>
  </si>
  <si>
    <t>Beta</t>
  </si>
  <si>
    <t>Standard error</t>
  </si>
  <si>
    <t>p-value</t>
  </si>
  <si>
    <t>F-statistic</t>
  </si>
  <si>
    <t>rs12930036*</t>
  </si>
  <si>
    <t>G</t>
  </si>
  <si>
    <t>T</t>
  </si>
  <si>
    <t>rs186286</t>
  </si>
  <si>
    <t>A</t>
  </si>
  <si>
    <t>rs4788460</t>
  </si>
  <si>
    <t>C</t>
  </si>
  <si>
    <t>rs117844066</t>
  </si>
  <si>
    <r>
      <t>*Genetic variant rs2000999, which has been previously demonstrated to associate with circulating haptoglobin levels, is in moderate linkage disequilibrium (r² ≈ 0.30) with variant rs12930036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.</t>
    </r>
  </si>
  <si>
    <t>Plasma haptoglobin</t>
  </si>
  <si>
    <t>rs12708921</t>
  </si>
  <si>
    <t>rs12923797</t>
  </si>
  <si>
    <t>rs74386648</t>
  </si>
  <si>
    <t>rs142589036</t>
  </si>
  <si>
    <t>rs251032</t>
  </si>
  <si>
    <t>rs113383183</t>
  </si>
  <si>
    <t>rs75203664</t>
  </si>
  <si>
    <t>rs152826</t>
  </si>
  <si>
    <t>rs147905848</t>
  </si>
  <si>
    <t>rs34380282</t>
  </si>
  <si>
    <t>rs112291945</t>
  </si>
  <si>
    <t>rs72787084</t>
  </si>
  <si>
    <t>rs117069901</t>
  </si>
  <si>
    <t>rs113981199</t>
  </si>
  <si>
    <t>rs35540300</t>
  </si>
  <si>
    <t>rs183432663</t>
  </si>
  <si>
    <t>rs79636708</t>
  </si>
  <si>
    <t>rs11075922</t>
  </si>
  <si>
    <t>rs117877833</t>
  </si>
  <si>
    <t>rs117655998</t>
  </si>
  <si>
    <t>rs55658747</t>
  </si>
  <si>
    <t>rs382695</t>
  </si>
  <si>
    <t>rs117365732</t>
  </si>
  <si>
    <t>1. Morton MJ, Hostettler IC, Kazmi N on behalf of the Genetics and Observational Subarachnoid Haemorrhage (GOSH) Study investigators, et al. Haptoglobin genotype and outcome after aneurysmal subarachnoid haemorrhage. Journal of Neurology, Neurosurgery &amp; Psychiatry 2020;91:305-313.</t>
  </si>
  <si>
    <t>2. Froguel P, Ndiaye NC, Bonnefond A, Bouatia-Naji N, Dechaume A, Siest G, et al. A Genome-Wide Association Study Identifies rs2000999 as a Strong Genetic Determinant of Circulating Haptoglobin Levels. PLoS ONE 2012;7(3): e32327. https://doi.org/10.1371/journal.pone.00323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i/>
      <sz val="9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2" fontId="1" fillId="3" borderId="0" xfId="0" applyNumberFormat="1" applyFont="1" applyFill="1" applyAlignment="1">
      <alignment horizontal="center" vertical="center" wrapText="1"/>
    </xf>
    <xf numFmtId="164" fontId="1" fillId="3" borderId="0" xfId="0" applyNumberFormat="1" applyFont="1" applyFill="1" applyAlignment="1">
      <alignment horizontal="center" vertical="center" wrapText="1"/>
    </xf>
    <xf numFmtId="165" fontId="1" fillId="3" borderId="5" xfId="0" applyNumberFormat="1" applyFont="1" applyFill="1" applyBorder="1" applyAlignment="1">
      <alignment horizontal="center" vertical="center" wrapText="1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7" xfId="0" applyBorder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"/>
  <sheetViews>
    <sheetView tabSelected="1" workbookViewId="0">
      <selection sqref="A1:XFD1048576"/>
    </sheetView>
  </sheetViews>
  <sheetFormatPr defaultRowHeight="14.5" x14ac:dyDescent="0.35"/>
  <cols>
    <col min="1" max="1" width="11.54296875" style="2" bestFit="1" customWidth="1"/>
    <col min="2" max="2" width="12.08984375" style="2" bestFit="1" customWidth="1"/>
    <col min="3" max="3" width="11.54296875" style="2" customWidth="1"/>
    <col min="4" max="4" width="15.1796875" style="2" customWidth="1"/>
    <col min="5" max="5" width="13.81640625" style="2" customWidth="1"/>
    <col min="6" max="6" width="11.81640625" style="3" customWidth="1"/>
    <col min="7" max="7" width="10.453125" style="4" customWidth="1"/>
    <col min="8" max="8" width="13.81640625" style="4" bestFit="1" customWidth="1"/>
    <col min="9" max="9" width="10.453125" style="2" customWidth="1"/>
    <col min="10" max="10" width="8.7265625" style="5"/>
  </cols>
  <sheetData>
    <row r="1" spans="1:10" x14ac:dyDescent="0.35">
      <c r="A1" s="1" t="s">
        <v>0</v>
      </c>
      <c r="B1" s="1"/>
    </row>
    <row r="3" spans="1:10" x14ac:dyDescent="0.35">
      <c r="A3" s="6" t="s">
        <v>1</v>
      </c>
      <c r="B3" s="7"/>
      <c r="C3" s="7"/>
      <c r="D3" s="7"/>
      <c r="E3" s="7"/>
      <c r="F3" s="7"/>
      <c r="G3" s="7"/>
      <c r="H3" s="7"/>
      <c r="I3" s="7"/>
      <c r="J3" s="8"/>
    </row>
    <row r="4" spans="1:10" ht="29" x14ac:dyDescent="0.35">
      <c r="A4" s="9" t="s">
        <v>2</v>
      </c>
      <c r="B4" s="10" t="s">
        <v>3</v>
      </c>
      <c r="C4" s="10" t="s">
        <v>4</v>
      </c>
      <c r="D4" s="10" t="s">
        <v>5</v>
      </c>
      <c r="E4" s="10" t="s">
        <v>6</v>
      </c>
      <c r="F4" s="11" t="s">
        <v>7</v>
      </c>
      <c r="G4" s="12" t="s">
        <v>8</v>
      </c>
      <c r="H4" s="12" t="s">
        <v>9</v>
      </c>
      <c r="I4" s="10" t="s">
        <v>10</v>
      </c>
      <c r="J4" s="13" t="s">
        <v>11</v>
      </c>
    </row>
    <row r="5" spans="1:10" x14ac:dyDescent="0.35">
      <c r="A5" s="14" t="s">
        <v>12</v>
      </c>
      <c r="B5" s="2">
        <v>16</v>
      </c>
      <c r="C5" s="15">
        <v>71992072</v>
      </c>
      <c r="D5" s="2" t="s">
        <v>13</v>
      </c>
      <c r="E5" s="2" t="s">
        <v>14</v>
      </c>
      <c r="F5" s="3">
        <v>0.22988900000000001</v>
      </c>
      <c r="G5" s="4">
        <v>-0.38107200000000002</v>
      </c>
      <c r="H5" s="4">
        <v>6.15265951372823E-2</v>
      </c>
      <c r="I5" s="16">
        <v>5.8800000000000004E-10</v>
      </c>
      <c r="J5" s="17">
        <f>G5^2/H5^2</f>
        <v>38.360858203350212</v>
      </c>
    </row>
    <row r="6" spans="1:10" x14ac:dyDescent="0.35">
      <c r="A6" s="14" t="s">
        <v>15</v>
      </c>
      <c r="B6" s="2">
        <v>16</v>
      </c>
      <c r="C6" s="15">
        <v>72153518</v>
      </c>
      <c r="D6" s="2" t="s">
        <v>16</v>
      </c>
      <c r="E6" s="2" t="s">
        <v>13</v>
      </c>
      <c r="F6" s="3">
        <v>6.7669199999999999E-2</v>
      </c>
      <c r="G6" s="4">
        <v>0.64173100000000005</v>
      </c>
      <c r="H6" s="4">
        <v>0.103961441715313</v>
      </c>
      <c r="I6" s="16">
        <v>6.7099999999999996E-10</v>
      </c>
      <c r="J6" s="17">
        <f t="shared" ref="J6:J8" si="0">G6^2/H6^2</f>
        <v>38.103200080521979</v>
      </c>
    </row>
    <row r="7" spans="1:10" x14ac:dyDescent="0.35">
      <c r="A7" s="14" t="s">
        <v>17</v>
      </c>
      <c r="B7" s="2">
        <v>16</v>
      </c>
      <c r="C7" s="15">
        <v>72154509</v>
      </c>
      <c r="D7" s="2" t="s">
        <v>18</v>
      </c>
      <c r="E7" s="2" t="s">
        <v>14</v>
      </c>
      <c r="F7" s="3">
        <v>0.27372999999999997</v>
      </c>
      <c r="G7" s="4">
        <v>-0.429149</v>
      </c>
      <c r="H7" s="4">
        <v>5.7509160618791202E-2</v>
      </c>
      <c r="I7" s="16">
        <v>8.5000000000000004E-14</v>
      </c>
      <c r="J7" s="17">
        <f t="shared" si="0"/>
        <v>55.685503653945887</v>
      </c>
    </row>
    <row r="8" spans="1:10" x14ac:dyDescent="0.35">
      <c r="A8" s="18" t="s">
        <v>19</v>
      </c>
      <c r="B8" s="19">
        <v>16</v>
      </c>
      <c r="C8" s="20">
        <v>72001521</v>
      </c>
      <c r="D8" s="19" t="s">
        <v>18</v>
      </c>
      <c r="E8" s="19" t="s">
        <v>13</v>
      </c>
      <c r="F8" s="21">
        <v>0.127891</v>
      </c>
      <c r="G8" s="22">
        <v>0.58776899999999999</v>
      </c>
      <c r="H8" s="22">
        <v>8.2069585348853197E-2</v>
      </c>
      <c r="I8" s="23">
        <v>7.9600000000000004E-13</v>
      </c>
      <c r="J8" s="24">
        <f t="shared" si="0"/>
        <v>51.291910449187156</v>
      </c>
    </row>
    <row r="9" spans="1:10" ht="16.5" x14ac:dyDescent="0.35">
      <c r="A9" s="25" t="s">
        <v>20</v>
      </c>
    </row>
    <row r="11" spans="1:10" x14ac:dyDescent="0.35">
      <c r="A11" s="6" t="s">
        <v>21</v>
      </c>
      <c r="B11" s="7"/>
      <c r="C11" s="7"/>
      <c r="D11" s="7"/>
      <c r="E11" s="7"/>
      <c r="F11" s="7"/>
      <c r="G11" s="7"/>
      <c r="H11" s="7"/>
      <c r="I11" s="7"/>
      <c r="J11" s="8"/>
    </row>
    <row r="12" spans="1:10" ht="29" x14ac:dyDescent="0.35">
      <c r="A12" s="9" t="s">
        <v>2</v>
      </c>
      <c r="B12" s="10" t="s">
        <v>3</v>
      </c>
      <c r="C12" s="10" t="s">
        <v>4</v>
      </c>
      <c r="D12" s="10" t="s">
        <v>5</v>
      </c>
      <c r="E12" s="10" t="s">
        <v>6</v>
      </c>
      <c r="F12" s="11" t="s">
        <v>7</v>
      </c>
      <c r="G12" s="12" t="s">
        <v>8</v>
      </c>
      <c r="H12" s="12" t="s">
        <v>9</v>
      </c>
      <c r="I12" s="10" t="s">
        <v>10</v>
      </c>
      <c r="J12" s="13" t="s">
        <v>11</v>
      </c>
    </row>
    <row r="13" spans="1:10" x14ac:dyDescent="0.35">
      <c r="A13" t="s">
        <v>22</v>
      </c>
      <c r="B13" s="2">
        <v>16</v>
      </c>
      <c r="C13" s="2">
        <v>71965690</v>
      </c>
      <c r="D13" s="2" t="s">
        <v>16</v>
      </c>
      <c r="E13" s="2" t="s">
        <v>13</v>
      </c>
      <c r="F13" s="3">
        <v>0.18651000000000001</v>
      </c>
      <c r="G13" s="4">
        <v>-0.39750000000000002</v>
      </c>
      <c r="H13" s="4">
        <v>7.221E-3</v>
      </c>
      <c r="I13" s="16">
        <v>0</v>
      </c>
      <c r="J13" s="17">
        <f>G13^2/H13^2</f>
        <v>3030.2577874496715</v>
      </c>
    </row>
    <row r="14" spans="1:10" x14ac:dyDescent="0.35">
      <c r="A14" t="s">
        <v>23</v>
      </c>
      <c r="B14" s="2">
        <v>16</v>
      </c>
      <c r="C14" s="2">
        <v>71963643</v>
      </c>
      <c r="D14" s="2" t="s">
        <v>16</v>
      </c>
      <c r="E14" s="2" t="s">
        <v>13</v>
      </c>
      <c r="F14" s="3">
        <v>0.12157</v>
      </c>
      <c r="G14" s="4">
        <v>0.46560000000000001</v>
      </c>
      <c r="H14" s="4">
        <v>8.5089999999999992E-3</v>
      </c>
      <c r="I14" s="16">
        <v>0</v>
      </c>
      <c r="J14" s="17">
        <f t="shared" ref="J14:J36" si="1">G14^2/H14^2</f>
        <v>2994.1178884362675</v>
      </c>
    </row>
    <row r="15" spans="1:10" x14ac:dyDescent="0.35">
      <c r="A15" t="s">
        <v>17</v>
      </c>
      <c r="B15" s="2">
        <v>16</v>
      </c>
      <c r="C15" s="2">
        <v>72120610</v>
      </c>
      <c r="D15" s="2" t="s">
        <v>14</v>
      </c>
      <c r="E15" s="2" t="s">
        <v>18</v>
      </c>
      <c r="F15" s="3">
        <v>0.26356000000000002</v>
      </c>
      <c r="G15" s="4">
        <v>-0.43330000000000002</v>
      </c>
      <c r="H15" s="4">
        <v>6.2789999999999999E-3</v>
      </c>
      <c r="I15" s="16">
        <v>0</v>
      </c>
      <c r="J15" s="17">
        <f t="shared" si="1"/>
        <v>4762.0769839760687</v>
      </c>
    </row>
    <row r="16" spans="1:10" x14ac:dyDescent="0.35">
      <c r="A16" t="s">
        <v>24</v>
      </c>
      <c r="B16" s="2">
        <v>16</v>
      </c>
      <c r="C16" s="2">
        <v>72032543</v>
      </c>
      <c r="D16" s="2" t="s">
        <v>13</v>
      </c>
      <c r="E16" s="2" t="s">
        <v>14</v>
      </c>
      <c r="F16" s="3">
        <v>7.6609999999999998E-2</v>
      </c>
      <c r="G16" s="4">
        <v>0.60419999999999996</v>
      </c>
      <c r="H16" s="4">
        <v>1.0518E-2</v>
      </c>
      <c r="I16" s="16">
        <v>0</v>
      </c>
      <c r="J16" s="17">
        <f t="shared" si="1"/>
        <v>3299.8569154857664</v>
      </c>
    </row>
    <row r="17" spans="1:10" x14ac:dyDescent="0.35">
      <c r="A17" t="s">
        <v>25</v>
      </c>
      <c r="B17" s="2">
        <v>16</v>
      </c>
      <c r="C17" s="2">
        <v>72107038</v>
      </c>
      <c r="D17" s="2" t="s">
        <v>16</v>
      </c>
      <c r="E17" s="2" t="s">
        <v>13</v>
      </c>
      <c r="F17" s="3">
        <v>5.8360000000000002E-2</v>
      </c>
      <c r="G17" s="4">
        <v>0.61250000000000004</v>
      </c>
      <c r="H17" s="4">
        <v>1.7531999999999999E-2</v>
      </c>
      <c r="I17" s="16">
        <v>2.1029999999999999E-267</v>
      </c>
      <c r="J17" s="17">
        <f t="shared" si="1"/>
        <v>1220.5322581090145</v>
      </c>
    </row>
    <row r="18" spans="1:10" x14ac:dyDescent="0.35">
      <c r="A18" t="s">
        <v>26</v>
      </c>
      <c r="B18" s="2">
        <v>16</v>
      </c>
      <c r="C18" s="2">
        <v>72043699</v>
      </c>
      <c r="D18" s="2" t="s">
        <v>18</v>
      </c>
      <c r="E18" s="2" t="s">
        <v>13</v>
      </c>
      <c r="F18" s="3">
        <v>0.20202000000000001</v>
      </c>
      <c r="G18" s="4">
        <v>-0.3488</v>
      </c>
      <c r="H18" s="4">
        <v>1.0116E-2</v>
      </c>
      <c r="I18" s="16">
        <v>1.5160000000000001E-260</v>
      </c>
      <c r="J18" s="17">
        <f t="shared" si="1"/>
        <v>1188.8725814165798</v>
      </c>
    </row>
    <row r="19" spans="1:10" x14ac:dyDescent="0.35">
      <c r="A19" t="s">
        <v>27</v>
      </c>
      <c r="B19" s="2">
        <v>16</v>
      </c>
      <c r="C19" s="2">
        <v>72025657</v>
      </c>
      <c r="D19" s="2" t="s">
        <v>18</v>
      </c>
      <c r="E19" s="2" t="s">
        <v>14</v>
      </c>
      <c r="F19" s="3">
        <v>6.4680000000000001E-2</v>
      </c>
      <c r="G19" s="4">
        <v>0.4743</v>
      </c>
      <c r="H19" s="4">
        <v>1.6399E-2</v>
      </c>
      <c r="I19" s="16">
        <v>6.2719999999999995E-184</v>
      </c>
      <c r="J19" s="17">
        <f t="shared" si="1"/>
        <v>836.51073288045711</v>
      </c>
    </row>
    <row r="20" spans="1:10" x14ac:dyDescent="0.35">
      <c r="A20" t="s">
        <v>28</v>
      </c>
      <c r="B20" s="2">
        <v>16</v>
      </c>
      <c r="C20" s="2">
        <v>72033433</v>
      </c>
      <c r="D20" s="2" t="s">
        <v>16</v>
      </c>
      <c r="E20" s="2" t="s">
        <v>18</v>
      </c>
      <c r="F20" s="3">
        <v>1.8319999999999999E-2</v>
      </c>
      <c r="G20" s="4">
        <v>0.74939999999999996</v>
      </c>
      <c r="H20" s="4">
        <v>3.0321000000000001E-2</v>
      </c>
      <c r="I20" s="16">
        <v>7.3079999999999998E-135</v>
      </c>
      <c r="J20" s="17">
        <f t="shared" si="1"/>
        <v>610.85809952632178</v>
      </c>
    </row>
    <row r="21" spans="1:10" x14ac:dyDescent="0.35">
      <c r="A21" t="s">
        <v>29</v>
      </c>
      <c r="B21" s="2">
        <v>16</v>
      </c>
      <c r="C21" s="2">
        <v>72092281</v>
      </c>
      <c r="D21" s="2" t="s">
        <v>13</v>
      </c>
      <c r="E21" s="2" t="s">
        <v>16</v>
      </c>
      <c r="F21" s="3">
        <v>0.90010000000000001</v>
      </c>
      <c r="G21" s="4">
        <v>0.33750000000000002</v>
      </c>
      <c r="H21" s="4">
        <v>1.3716000000000001E-2</v>
      </c>
      <c r="I21" s="16">
        <v>1.067E-133</v>
      </c>
      <c r="J21" s="17">
        <f t="shared" si="1"/>
        <v>605.46996093992186</v>
      </c>
    </row>
    <row r="22" spans="1:10" x14ac:dyDescent="0.35">
      <c r="A22" t="s">
        <v>30</v>
      </c>
      <c r="B22" s="2">
        <v>16</v>
      </c>
      <c r="C22" s="2">
        <v>72001821</v>
      </c>
      <c r="D22" s="2" t="s">
        <v>13</v>
      </c>
      <c r="E22" s="2" t="s">
        <v>18</v>
      </c>
      <c r="F22" s="3">
        <v>4.9189999999999998E-2</v>
      </c>
      <c r="G22" s="4">
        <v>0.46639999999999998</v>
      </c>
      <c r="H22" s="4">
        <v>1.9210000000000001E-2</v>
      </c>
      <c r="I22" s="16">
        <v>3.273E-130</v>
      </c>
      <c r="J22" s="17">
        <f t="shared" si="1"/>
        <v>589.47087737630136</v>
      </c>
    </row>
    <row r="23" spans="1:10" x14ac:dyDescent="0.35">
      <c r="A23" t="s">
        <v>31</v>
      </c>
      <c r="B23" s="2">
        <v>16</v>
      </c>
      <c r="C23" s="2">
        <v>72123036</v>
      </c>
      <c r="D23" s="2" t="s">
        <v>16</v>
      </c>
      <c r="E23" s="2" t="s">
        <v>13</v>
      </c>
      <c r="F23" s="3">
        <v>2.5559999999999999E-2</v>
      </c>
      <c r="G23" s="4">
        <v>0.55120000000000002</v>
      </c>
      <c r="H23" s="4">
        <v>2.5773000000000001E-2</v>
      </c>
      <c r="I23" s="16">
        <v>1.7699999999999999E-101</v>
      </c>
      <c r="J23" s="17">
        <f t="shared" si="1"/>
        <v>457.39190096407566</v>
      </c>
    </row>
    <row r="24" spans="1:10" x14ac:dyDescent="0.35">
      <c r="A24" t="s">
        <v>32</v>
      </c>
      <c r="B24" s="2">
        <v>16</v>
      </c>
      <c r="C24" s="2">
        <v>72082460</v>
      </c>
      <c r="D24" s="2" t="s">
        <v>18</v>
      </c>
      <c r="E24" s="2" t="s">
        <v>13</v>
      </c>
      <c r="F24" s="3">
        <v>1.9529999999999999E-2</v>
      </c>
      <c r="G24" s="4">
        <v>-0.56769999999999998</v>
      </c>
      <c r="H24" s="4">
        <v>2.9215999999999999E-2</v>
      </c>
      <c r="I24" s="16">
        <v>4.2070000000000004E-84</v>
      </c>
      <c r="J24" s="17">
        <f t="shared" si="1"/>
        <v>377.56895396856771</v>
      </c>
    </row>
    <row r="25" spans="1:10" x14ac:dyDescent="0.35">
      <c r="A25" t="s">
        <v>33</v>
      </c>
      <c r="B25" s="2">
        <v>16</v>
      </c>
      <c r="C25" s="2">
        <v>72144076</v>
      </c>
      <c r="D25" s="2" t="s">
        <v>14</v>
      </c>
      <c r="E25" s="2" t="s">
        <v>13</v>
      </c>
      <c r="F25" s="3">
        <v>1.7690000000000001E-2</v>
      </c>
      <c r="G25" s="4">
        <v>-0.59589999999999999</v>
      </c>
      <c r="H25" s="4">
        <v>3.1327000000000001E-2</v>
      </c>
      <c r="I25" s="16">
        <v>1.1180000000000001E-80</v>
      </c>
      <c r="J25" s="17">
        <f t="shared" si="1"/>
        <v>361.83381957690352</v>
      </c>
    </row>
    <row r="26" spans="1:10" x14ac:dyDescent="0.35">
      <c r="A26" t="s">
        <v>34</v>
      </c>
      <c r="B26" s="2">
        <v>16</v>
      </c>
      <c r="C26" s="2">
        <v>72090412</v>
      </c>
      <c r="D26" s="2" t="s">
        <v>18</v>
      </c>
      <c r="E26" s="2" t="s">
        <v>14</v>
      </c>
      <c r="F26" s="3">
        <v>1.626E-2</v>
      </c>
      <c r="G26" s="4">
        <v>0.58020000000000005</v>
      </c>
      <c r="H26" s="4">
        <v>3.1613000000000002E-2</v>
      </c>
      <c r="I26" s="16">
        <v>3.1120000000000001E-75</v>
      </c>
      <c r="J26" s="17">
        <f t="shared" si="1"/>
        <v>336.84028510630162</v>
      </c>
    </row>
    <row r="27" spans="1:10" x14ac:dyDescent="0.35">
      <c r="A27" t="s">
        <v>35</v>
      </c>
      <c r="B27" s="2">
        <v>16</v>
      </c>
      <c r="C27" s="2">
        <v>72110259</v>
      </c>
      <c r="D27" s="2" t="s">
        <v>18</v>
      </c>
      <c r="E27" s="2" t="s">
        <v>14</v>
      </c>
      <c r="F27" s="3">
        <v>1.3129999999999999E-2</v>
      </c>
      <c r="G27" s="4">
        <v>0.62309999999999999</v>
      </c>
      <c r="H27" s="4">
        <v>3.5769000000000002E-2</v>
      </c>
      <c r="I27" s="16">
        <v>5.7970000000000003E-68</v>
      </c>
      <c r="J27" s="17">
        <f t="shared" si="1"/>
        <v>303.46031560434449</v>
      </c>
    </row>
    <row r="28" spans="1:10" x14ac:dyDescent="0.35">
      <c r="A28" t="s">
        <v>36</v>
      </c>
      <c r="B28" s="2">
        <v>16</v>
      </c>
      <c r="C28" s="2">
        <v>72055785</v>
      </c>
      <c r="D28" s="2" t="s">
        <v>13</v>
      </c>
      <c r="E28" s="2" t="s">
        <v>16</v>
      </c>
      <c r="F28" s="3">
        <v>1.367E-2</v>
      </c>
      <c r="G28" s="4">
        <v>-0.60840000000000005</v>
      </c>
      <c r="H28" s="4">
        <v>3.6378000000000001E-2</v>
      </c>
      <c r="I28" s="16">
        <v>8.6730000000000001E-63</v>
      </c>
      <c r="J28" s="17">
        <f t="shared" si="1"/>
        <v>279.70535013236821</v>
      </c>
    </row>
    <row r="29" spans="1:10" x14ac:dyDescent="0.35">
      <c r="A29" t="s">
        <v>37</v>
      </c>
      <c r="B29" s="2">
        <v>16</v>
      </c>
      <c r="C29" s="2">
        <v>71959038</v>
      </c>
      <c r="D29" s="2" t="s">
        <v>16</v>
      </c>
      <c r="E29" s="2" t="s">
        <v>14</v>
      </c>
      <c r="F29" s="3">
        <v>2.4819999999999998E-2</v>
      </c>
      <c r="G29" s="4">
        <v>0.36820000000000003</v>
      </c>
      <c r="H29" s="4">
        <v>2.6200000000000001E-2</v>
      </c>
      <c r="I29" s="16">
        <v>7.3270000000000002E-45</v>
      </c>
      <c r="J29" s="17">
        <f t="shared" si="1"/>
        <v>197.49903851756889</v>
      </c>
    </row>
    <row r="30" spans="1:10" x14ac:dyDescent="0.35">
      <c r="A30" t="s">
        <v>38</v>
      </c>
      <c r="B30" s="2">
        <v>16</v>
      </c>
      <c r="C30" s="2">
        <v>72131046</v>
      </c>
      <c r="D30" s="2" t="s">
        <v>14</v>
      </c>
      <c r="E30" s="2" t="s">
        <v>18</v>
      </c>
      <c r="F30" s="3">
        <v>9.0900000000000009E-3</v>
      </c>
      <c r="G30" s="4">
        <v>-0.59860000000000002</v>
      </c>
      <c r="H30" s="4">
        <v>4.4582999999999998E-2</v>
      </c>
      <c r="I30" s="16">
        <v>4.2210000000000002E-41</v>
      </c>
      <c r="J30" s="17">
        <f t="shared" si="1"/>
        <v>180.27472727032347</v>
      </c>
    </row>
    <row r="31" spans="1:10" x14ac:dyDescent="0.35">
      <c r="A31" t="s">
        <v>39</v>
      </c>
      <c r="B31" s="2">
        <v>16</v>
      </c>
      <c r="C31" s="2">
        <v>72123819</v>
      </c>
      <c r="D31" s="2" t="s">
        <v>14</v>
      </c>
      <c r="E31" s="2" t="s">
        <v>18</v>
      </c>
      <c r="F31" s="3">
        <v>0.3493</v>
      </c>
      <c r="G31" s="4">
        <v>9.64E-2</v>
      </c>
      <c r="H31" s="4">
        <v>8.5690000000000002E-3</v>
      </c>
      <c r="I31" s="16">
        <v>2.3070000000000001E-29</v>
      </c>
      <c r="J31" s="17">
        <f t="shared" si="1"/>
        <v>126.5592178413284</v>
      </c>
    </row>
    <row r="32" spans="1:10" x14ac:dyDescent="0.35">
      <c r="A32" t="s">
        <v>40</v>
      </c>
      <c r="B32" s="2">
        <v>16</v>
      </c>
      <c r="C32" s="2">
        <v>71980475</v>
      </c>
      <c r="D32" s="2" t="s">
        <v>18</v>
      </c>
      <c r="E32" s="2" t="s">
        <v>14</v>
      </c>
      <c r="F32" s="3">
        <v>4.1399999999999996E-3</v>
      </c>
      <c r="G32" s="4">
        <v>0.57340000000000002</v>
      </c>
      <c r="H32" s="4">
        <v>6.4227000000000006E-2</v>
      </c>
      <c r="I32" s="16">
        <v>4.351E-19</v>
      </c>
      <c r="J32" s="17">
        <f t="shared" si="1"/>
        <v>79.703997456692704</v>
      </c>
    </row>
    <row r="33" spans="1:10" x14ac:dyDescent="0.35">
      <c r="A33" t="s">
        <v>41</v>
      </c>
      <c r="B33" s="2">
        <v>16</v>
      </c>
      <c r="C33" s="2">
        <v>72024947</v>
      </c>
      <c r="D33" s="2" t="s">
        <v>14</v>
      </c>
      <c r="E33" s="2" t="s">
        <v>18</v>
      </c>
      <c r="F33" s="3">
        <v>1.5990000000000001E-2</v>
      </c>
      <c r="G33" s="4">
        <v>-0.27200000000000002</v>
      </c>
      <c r="H33" s="4">
        <v>3.2881000000000001E-2</v>
      </c>
      <c r="I33" s="16">
        <v>1.3149999999999999E-16</v>
      </c>
      <c r="J33" s="17">
        <f t="shared" si="1"/>
        <v>68.430194404841743</v>
      </c>
    </row>
    <row r="34" spans="1:10" x14ac:dyDescent="0.35">
      <c r="A34" t="s">
        <v>42</v>
      </c>
      <c r="B34" s="2">
        <v>16</v>
      </c>
      <c r="C34" s="2">
        <v>72075273</v>
      </c>
      <c r="D34" s="2" t="s">
        <v>14</v>
      </c>
      <c r="E34" s="2" t="s">
        <v>18</v>
      </c>
      <c r="F34" s="3">
        <v>1.056E-2</v>
      </c>
      <c r="G34" s="4">
        <v>-0.29609999999999997</v>
      </c>
      <c r="H34" s="4">
        <v>3.9498999999999999E-2</v>
      </c>
      <c r="I34" s="16">
        <v>6.5629999999999994E-14</v>
      </c>
      <c r="J34" s="17">
        <f t="shared" si="1"/>
        <v>56.195897721342142</v>
      </c>
    </row>
    <row r="35" spans="1:10" x14ac:dyDescent="0.35">
      <c r="A35" t="s">
        <v>43</v>
      </c>
      <c r="B35" s="2">
        <v>16</v>
      </c>
      <c r="C35" s="2">
        <v>72077611</v>
      </c>
      <c r="D35" s="2" t="s">
        <v>14</v>
      </c>
      <c r="E35" s="2" t="s">
        <v>18</v>
      </c>
      <c r="F35" s="3">
        <v>2.6210000000000001E-2</v>
      </c>
      <c r="G35" s="4">
        <v>-0.19500000000000001</v>
      </c>
      <c r="H35" s="4">
        <v>2.6046E-2</v>
      </c>
      <c r="I35" s="16">
        <v>7.0599999999999997E-14</v>
      </c>
      <c r="J35" s="17">
        <f t="shared" si="1"/>
        <v>56.051488512615585</v>
      </c>
    </row>
    <row r="36" spans="1:10" x14ac:dyDescent="0.35">
      <c r="A36" s="26" t="s">
        <v>44</v>
      </c>
      <c r="B36" s="20">
        <v>16</v>
      </c>
      <c r="C36" s="19">
        <v>72035841</v>
      </c>
      <c r="D36" s="19" t="s">
        <v>14</v>
      </c>
      <c r="E36" s="19" t="s">
        <v>18</v>
      </c>
      <c r="F36" s="21">
        <v>1.1849999999999999E-2</v>
      </c>
      <c r="G36" s="22">
        <v>-0.2586</v>
      </c>
      <c r="H36" s="22">
        <v>3.7451999999999999E-2</v>
      </c>
      <c r="I36" s="23">
        <v>5.0270000000000003E-12</v>
      </c>
      <c r="J36" s="24">
        <f t="shared" si="1"/>
        <v>47.676790469949566</v>
      </c>
    </row>
    <row r="38" spans="1:10" x14ac:dyDescent="0.35">
      <c r="A38" s="27" t="s">
        <v>45</v>
      </c>
    </row>
    <row r="39" spans="1:10" x14ac:dyDescent="0.35">
      <c r="A39" s="27" t="s">
        <v>46</v>
      </c>
    </row>
    <row r="40" spans="1:10" x14ac:dyDescent="0.35">
      <c r="A40" s="28"/>
    </row>
  </sheetData>
  <mergeCells count="2">
    <mergeCell ref="A3:J3"/>
    <mergeCell ref="A11:J1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5acfde1-a098-4c93-8ec6-e4902fa871e1">
      <Terms xmlns="http://schemas.microsoft.com/office/infopath/2007/PartnerControls"/>
    </lcf76f155ced4ddcb4097134ff3c332f>
    <TaxCatchAll xmlns="91e0b597-7cce-44e8-bdad-188141fb585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3ED434C2736048B6AD642C934FF1B0" ma:contentTypeVersion="13" ma:contentTypeDescription="Create a new document." ma:contentTypeScope="" ma:versionID="87cb890cf2238941a4f8f4122dd60f61">
  <xsd:schema xmlns:xsd="http://www.w3.org/2001/XMLSchema" xmlns:xs="http://www.w3.org/2001/XMLSchema" xmlns:p="http://schemas.microsoft.com/office/2006/metadata/properties" xmlns:ns2="f5acfde1-a098-4c93-8ec6-e4902fa871e1" xmlns:ns3="91e0b597-7cce-44e8-bdad-188141fb5851" targetNamespace="http://schemas.microsoft.com/office/2006/metadata/properties" ma:root="true" ma:fieldsID="c9fe3411c0d7de1bda30014fbf738a72" ns2:_="" ns3:_="">
    <xsd:import namespace="f5acfde1-a098-4c93-8ec6-e4902fa871e1"/>
    <xsd:import namespace="91e0b597-7cce-44e8-bdad-188141fb585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acfde1-a098-4c93-8ec6-e4902fa871e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19fa9688-5a84-4443-b4e4-818e154da96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e0b597-7cce-44e8-bdad-188141fb5851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4362818a-fd16-4f12-8d4e-e362d72ddfda}" ma:internalName="TaxCatchAll" ma:showField="CatchAllData" ma:web="91e0b597-7cce-44e8-bdad-188141fb585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3CBD168-546A-4850-A7C9-E98DBCF7CDA4}">
  <ds:schemaRefs>
    <ds:schemaRef ds:uri="http://schemas.microsoft.com/office/2006/metadata/properties"/>
    <ds:schemaRef ds:uri="http://schemas.microsoft.com/office/infopath/2007/PartnerControls"/>
    <ds:schemaRef ds:uri="f5acfde1-a098-4c93-8ec6-e4902fa871e1"/>
    <ds:schemaRef ds:uri="91e0b597-7cce-44e8-bdad-188141fb5851"/>
  </ds:schemaRefs>
</ds:datastoreItem>
</file>

<file path=customXml/itemProps2.xml><?xml version="1.0" encoding="utf-8"?>
<ds:datastoreItem xmlns:ds="http://schemas.openxmlformats.org/officeDocument/2006/customXml" ds:itemID="{0EE98E59-A621-49B8-9697-583AC9B60CB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625AD93-58AB-425D-9459-881F936279F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5acfde1-a098-4c93-8ec6-e4902fa871e1"/>
    <ds:schemaRef ds:uri="91e0b597-7cce-44e8-bdad-188141fb585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kas Zagkos (LCP)</dc:creator>
  <cp:lastModifiedBy>Loukas Zagkos (LCP)</cp:lastModifiedBy>
  <dcterms:created xsi:type="dcterms:W3CDTF">2015-06-05T18:17:20Z</dcterms:created>
  <dcterms:modified xsi:type="dcterms:W3CDTF">2025-07-18T10:2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3ED434C2736048B6AD642C934FF1B0</vt:lpwstr>
  </property>
  <property fmtid="{D5CDD505-2E9C-101B-9397-08002B2CF9AE}" pid="3" name="MediaServiceImageTags">
    <vt:lpwstr/>
  </property>
</Properties>
</file>